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600" windowHeight="9469"/>
  </bookViews>
  <sheets>
    <sheet name="Table S1" sheetId="1" r:id="rId1"/>
    <sheet name="Table S2" sheetId="2" r:id="rId2"/>
    <sheet name="Table S3" sheetId="3" r:id="rId3"/>
    <sheet name="Table S4" sheetId="14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  <sheet name="Table S12" sheetId="11" r:id="rId12"/>
    <sheet name="Table S13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" uniqueCount="179">
  <si>
    <t>Table S1. E2F/DP family genes in Oryza sativa L.</t>
  </si>
  <si>
    <t>Gene ID</t>
  </si>
  <si>
    <t>Class</t>
  </si>
  <si>
    <t>ZmE2F/DP13</t>
  </si>
  <si>
    <t>E2F</t>
  </si>
  <si>
    <t>ZmE2F/DP19</t>
  </si>
  <si>
    <t>ZmE2F/DP6</t>
  </si>
  <si>
    <t>OsE2F8</t>
  </si>
  <si>
    <t>ZmE2F/DP14</t>
  </si>
  <si>
    <t>ZmE2F/DP17</t>
  </si>
  <si>
    <t>ZmE2F/DP2</t>
  </si>
  <si>
    <t>ZmE2F/DP4</t>
  </si>
  <si>
    <t>OsE2F2</t>
  </si>
  <si>
    <t>ZmE2F/DP1</t>
  </si>
  <si>
    <t>OsE2F6</t>
  </si>
  <si>
    <t>GmE2F/DP11</t>
  </si>
  <si>
    <t>GmE2F/DP13</t>
  </si>
  <si>
    <t>AtE2F/DP8</t>
  </si>
  <si>
    <t>SlE2F/DP5</t>
  </si>
  <si>
    <t>SlE2F/DP8</t>
  </si>
  <si>
    <t>SlE2F/DP1</t>
  </si>
  <si>
    <t>GmE2F/DP8</t>
  </si>
  <si>
    <t>GmE2F/DP2</t>
  </si>
  <si>
    <t>AtE2F/DP2</t>
  </si>
  <si>
    <t>ZmE2F/DP5</t>
  </si>
  <si>
    <t>OsE2F5</t>
  </si>
  <si>
    <t>GmE2F/DP3</t>
  </si>
  <si>
    <t>GmE2F/DP6</t>
  </si>
  <si>
    <t>AtE2F/DP1</t>
  </si>
  <si>
    <t>SlE2F/DP4</t>
  </si>
  <si>
    <t>GmE2F/DP10</t>
  </si>
  <si>
    <t>DP</t>
  </si>
  <si>
    <t>GmE2F/DP12</t>
  </si>
  <si>
    <t>AtE2F/DP6</t>
  </si>
  <si>
    <t>GmE2F/DP1</t>
  </si>
  <si>
    <t>GmE2F/DP9</t>
  </si>
  <si>
    <t>SlE2F/DP7</t>
  </si>
  <si>
    <t>ZmE2F/DP8</t>
  </si>
  <si>
    <t>ZmE2F/DP9</t>
  </si>
  <si>
    <t>OsE2F4</t>
  </si>
  <si>
    <t>ZmE2F/DP10</t>
  </si>
  <si>
    <t>ZmE2F/DP3</t>
  </si>
  <si>
    <t>ZmE2F/DP11</t>
  </si>
  <si>
    <t>ZmE2F/DP12</t>
  </si>
  <si>
    <t>ZmE2F/DP18</t>
  </si>
  <si>
    <t>OsE2F1</t>
  </si>
  <si>
    <t>SlE2F/DP6</t>
  </si>
  <si>
    <t>AtE2F/DP5</t>
  </si>
  <si>
    <t>ZmE2F/DP16</t>
  </si>
  <si>
    <t>DEL</t>
  </si>
  <si>
    <t>ZmE2F/DP15</t>
  </si>
  <si>
    <t>OsE2F3</t>
  </si>
  <si>
    <t>ZmE2F/DP7</t>
  </si>
  <si>
    <t>OsE2F7</t>
  </si>
  <si>
    <t>AtE2F/DP3</t>
  </si>
  <si>
    <t>AtE2F/DP7</t>
  </si>
  <si>
    <t>SlE2F/DP2</t>
  </si>
  <si>
    <t>GmE2F/DP4</t>
  </si>
  <si>
    <t>GmE2F/DP5</t>
  </si>
  <si>
    <t>GmE2F/DP7</t>
  </si>
  <si>
    <t>GmE2F/DP14</t>
  </si>
  <si>
    <t>SlE2F/DP3</t>
  </si>
  <si>
    <t>AtE2F/DP4</t>
  </si>
  <si>
    <t>Table S2. Motif sequences of 8 E2F/DP genes in rice</t>
  </si>
  <si>
    <t>Motif1</t>
  </si>
  <si>
    <t>SRYDSSLGLLTKKFINLLKRADDGILDLNDAAETLEVQKRRIYDITNVLE</t>
  </si>
  <si>
    <t>Motif2</t>
  </si>
  <si>
    <t>TEDENNQKWLYVTEDDIKGLPCFQNETLIAIKAPRGTTJEVPDPDEAGDY</t>
  </si>
  <si>
    <t>Motif3</t>
  </si>
  <si>
    <t>IGLIEKKLKNRIRWKGLDDS</t>
  </si>
  <si>
    <t>Motif4</t>
  </si>
  <si>
    <t>QRRYRILLRSTMGPIDVYLVS</t>
  </si>
  <si>
    <t>Motif5</t>
  </si>
  <si>
    <t>DTDADYWLJSDADVSITDMWKT</t>
  </si>
  <si>
    <t>Motif6</t>
  </si>
  <si>
    <t>QDWENLAASFRPQYQNPGLGDLFGHYMEAWKSWYS</t>
  </si>
  <si>
    <t>Motif7</t>
  </si>
  <si>
    <t>LLGEGHAENNMRTKVRRLYDIANVLSSLNFIEKIQQADSRKPAFRWLG</t>
  </si>
  <si>
    <t>Motif8</t>
  </si>
  <si>
    <t>LQAEIENLYLQEQALDEQISEMREKLRGL</t>
  </si>
  <si>
    <t>Motif9</t>
  </si>
  <si>
    <t>FAAAPGDYHRF</t>
  </si>
  <si>
    <t>Motif10</t>
  </si>
  <si>
    <t>QKQLGZKNIRRRVYGPFNP</t>
  </si>
  <si>
    <t xml:space="preserve">Table S3. Segmental duplications of E2F/DP genes in rice and KaKs ratios analysis </t>
  </si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Note</t>
  </si>
  <si>
    <t>Table S4. Molecular docking model predicted score</t>
  </si>
  <si>
    <t>Model</t>
  </si>
  <si>
    <t>Iptm</t>
  </si>
  <si>
    <t>Ptm</t>
  </si>
  <si>
    <t>E2F7-A0A0N7KF31</t>
  </si>
  <si>
    <t>E2F8-Q6Z253_ORYSJ</t>
  </si>
  <si>
    <t>E2F8-A0A0P0VNN5</t>
  </si>
  <si>
    <t>E2F2-A0A0P0WWF9</t>
  </si>
  <si>
    <t>E2F5-Q6Z253_ORYSJ</t>
  </si>
  <si>
    <t>E2F5-A0A0N7KF31</t>
  </si>
  <si>
    <t>E2F6-C7IZN4_ORYSJ</t>
  </si>
  <si>
    <t>E2F4-Q6Z253_ORYSJ</t>
  </si>
  <si>
    <t>E2F1-A0A0P0XGU0</t>
  </si>
  <si>
    <t>E2F3-A0A0P0VNN5</t>
  </si>
  <si>
    <t>Table S5. FPKM values of E2F/DP genes in different tissues of Rice</t>
  </si>
  <si>
    <t>gene_ID</t>
  </si>
  <si>
    <t>Anther</t>
  </si>
  <si>
    <t>Glume</t>
  </si>
  <si>
    <t>Anthers</t>
  </si>
  <si>
    <t>Pistils</t>
  </si>
  <si>
    <t>Seeds-5DAP</t>
  </si>
  <si>
    <t>Leaf-flag</t>
  </si>
  <si>
    <t>Panicles, young</t>
  </si>
  <si>
    <t>Endosperm</t>
  </si>
  <si>
    <t>Seed-22 DAP</t>
  </si>
  <si>
    <t>Infloresence</t>
  </si>
  <si>
    <t>Seedling</t>
  </si>
  <si>
    <t>Stem</t>
  </si>
  <si>
    <t>Leaf</t>
  </si>
  <si>
    <t>Root</t>
  </si>
  <si>
    <t>Seed</t>
  </si>
  <si>
    <t>Embryo</t>
  </si>
  <si>
    <t>Table S6. FPKM values of E2F/DP gene in rice seedlings under heat stress</t>
  </si>
  <si>
    <t>Seedling-Control</t>
  </si>
  <si>
    <t>Seedling-Heat Stress</t>
  </si>
  <si>
    <t>Table S7. FPKM values of E2F/DP gene in rice Leaf-seedlings under cold stress</t>
  </si>
  <si>
    <t>Leaf-seedling, Control-24 hr</t>
  </si>
  <si>
    <t>Leaf-seedling, Cold Stress-24 hr</t>
  </si>
  <si>
    <t>Table S8. FPKM values of E2F/DP gene in rice seedings under cold stress</t>
  </si>
  <si>
    <t>Seedling-Cold</t>
  </si>
  <si>
    <t>Table S9. FPKM values of E2F/DP gene in rice seedings under salt stress</t>
  </si>
  <si>
    <t>Seedling-Salt stress-0 hr</t>
  </si>
  <si>
    <t>Seedling-Salt stress-12 hr</t>
  </si>
  <si>
    <t>Seedling-Salt stress-24 hr</t>
  </si>
  <si>
    <t>Table S10. FPKM values of E2F/DP gene in rice Mature seeds under hypoxia stress</t>
  </si>
  <si>
    <t>Mature seed-Control</t>
  </si>
  <si>
    <t>Mature seed-Hypoxia</t>
  </si>
  <si>
    <t>Table S11. FPKM values of E2F/DP gene in rice Mature seeds under drought stress</t>
  </si>
  <si>
    <t>Seedlings-Drought</t>
  </si>
  <si>
    <t>Table S12. FPKM values of E2F/DP gene in rice Germinating seeds under imbibation stress</t>
  </si>
  <si>
    <t>Germinating Seed-0h Imbibation</t>
  </si>
  <si>
    <t>Germinating Seed-8h Imbibition</t>
  </si>
  <si>
    <t>Table S13. The primer sequences of  E2F/DP genes used for qRT-PCR</t>
  </si>
  <si>
    <t>Name</t>
  </si>
  <si>
    <t>Forward primer ( 5'-3')</t>
  </si>
  <si>
    <t>Reverse primer ( 5'-3')</t>
  </si>
  <si>
    <t>NCBI_ID</t>
  </si>
  <si>
    <t>CAACCAGGCTAGTCAGAGGC</t>
  </si>
  <si>
    <t>CCTTGCTTTTCGGGATGTCTTG</t>
  </si>
  <si>
    <t>LOC4325274</t>
  </si>
  <si>
    <t>AATCCGTTGGAAGGGCTTGG</t>
  </si>
  <si>
    <t>TGCGCTCATCTAATGCTTGC</t>
  </si>
  <si>
    <t>LOC4329577</t>
  </si>
  <si>
    <t>CGAGAACTCAAGGAGAGGGC</t>
  </si>
  <si>
    <t>CGGTATCACCATCAGCGTCA</t>
  </si>
  <si>
    <t>LOC4330674</t>
  </si>
  <si>
    <t>AGGGAATATGGGATACACGAACA</t>
  </si>
  <si>
    <t>GCCTGGGTGAAGGTCTGAAG</t>
  </si>
  <si>
    <t>LOC4331648</t>
  </si>
  <si>
    <t>AACTGGGGCAGTAAAAGGCA</t>
  </si>
  <si>
    <t>GGCCCAGCATCTCCTTCATT</t>
  </si>
  <si>
    <t>LOC9266406</t>
  </si>
  <si>
    <t>CCATCCACTCCTGCCAGTTC</t>
  </si>
  <si>
    <t xml:space="preserve"> GCCGTTTCCGAACCCATACA</t>
  </si>
  <si>
    <t>LOC4335808</t>
  </si>
  <si>
    <t>GGCTCCTTGGAGAGGGACAT</t>
  </si>
  <si>
    <t>CCGCCTGTTGTGTCTTCTCA</t>
  </si>
  <si>
    <t>LOC4340638</t>
  </si>
  <si>
    <t>CCCCTTTGTGCGCTAGTTCT</t>
  </si>
  <si>
    <t>ATCAACTATGCCGCCAGGTG</t>
  </si>
  <si>
    <t>LOC435155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4"/>
      <color theme="0"/>
      <name val="Times New Roman"/>
      <charset val="134"/>
    </font>
    <font>
      <b/>
      <sz val="12"/>
      <name val="Times New Roman"/>
      <charset val="134"/>
    </font>
    <font>
      <sz val="11"/>
      <color theme="1"/>
      <name val="Times New Roman"/>
      <charset val="134"/>
    </font>
    <font>
      <sz val="11"/>
      <color rgb="FF222222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Arial"/>
      <charset val="134"/>
    </font>
    <font>
      <sz val="12"/>
      <color rgb="FF21212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5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theme="0" tint="-0.35"/>
      </left>
      <right style="thin">
        <color theme="0" tint="-0.35"/>
      </right>
      <top style="thin">
        <color theme="0" tint="-0.35"/>
      </top>
      <bottom style="thin">
        <color theme="0" tint="-0.3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0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B5C6E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9"/>
  <sheetViews>
    <sheetView tabSelected="1" workbookViewId="0">
      <selection activeCell="A10" sqref="A10"/>
    </sheetView>
  </sheetViews>
  <sheetFormatPr defaultColWidth="8.88181818181818" defaultRowHeight="14.6" outlineLevelCol="4"/>
  <cols>
    <col min="1" max="1" width="40.7090909090909" customWidth="1"/>
    <col min="2" max="2" width="21.0727272727273" customWidth="1"/>
  </cols>
  <sheetData>
    <row r="1" ht="17.65" spans="1:2">
      <c r="A1" s="12" t="s">
        <v>0</v>
      </c>
      <c r="B1" s="12"/>
    </row>
    <row r="2" ht="15.85" spans="1:2">
      <c r="A2" s="13" t="s">
        <v>1</v>
      </c>
      <c r="B2" s="13" t="s">
        <v>2</v>
      </c>
    </row>
    <row r="3" spans="1:2">
      <c r="A3" s="25" t="s">
        <v>3</v>
      </c>
      <c r="B3" s="25" t="s">
        <v>4</v>
      </c>
    </row>
    <row r="4" spans="1:2">
      <c r="A4" s="25" t="s">
        <v>5</v>
      </c>
      <c r="B4" s="25"/>
    </row>
    <row r="5" spans="1:2">
      <c r="A5" s="25" t="s">
        <v>6</v>
      </c>
      <c r="B5" s="25"/>
    </row>
    <row r="6" spans="1:5">
      <c r="A6" s="25" t="s">
        <v>7</v>
      </c>
      <c r="B6" s="25"/>
      <c r="E6" s="26"/>
    </row>
    <row r="7" spans="1:2">
      <c r="A7" s="25" t="s">
        <v>8</v>
      </c>
      <c r="B7" s="25"/>
    </row>
    <row r="8" spans="1:2">
      <c r="A8" s="25" t="s">
        <v>9</v>
      </c>
      <c r="B8" s="25"/>
    </row>
    <row r="9" spans="1:2">
      <c r="A9" s="25" t="s">
        <v>10</v>
      </c>
      <c r="B9" s="25"/>
    </row>
    <row r="10" spans="1:2">
      <c r="A10" s="25" t="s">
        <v>11</v>
      </c>
      <c r="B10" s="25"/>
    </row>
    <row r="11" spans="1:2">
      <c r="A11" s="25" t="s">
        <v>12</v>
      </c>
      <c r="B11" s="25"/>
    </row>
    <row r="12" spans="1:2">
      <c r="A12" s="25" t="s">
        <v>13</v>
      </c>
      <c r="B12" s="25"/>
    </row>
    <row r="13" spans="1:2">
      <c r="A13" s="25" t="s">
        <v>14</v>
      </c>
      <c r="B13" s="25"/>
    </row>
    <row r="14" spans="1:2">
      <c r="A14" s="25" t="s">
        <v>15</v>
      </c>
      <c r="B14" s="25"/>
    </row>
    <row r="15" spans="1:2">
      <c r="A15" s="25" t="s">
        <v>16</v>
      </c>
      <c r="B15" s="25"/>
    </row>
    <row r="16" spans="1:2">
      <c r="A16" s="25" t="s">
        <v>17</v>
      </c>
      <c r="B16" s="25"/>
    </row>
    <row r="17" spans="1:2">
      <c r="A17" s="25" t="s">
        <v>18</v>
      </c>
      <c r="B17" s="25"/>
    </row>
    <row r="18" spans="1:2">
      <c r="A18" s="25" t="s">
        <v>19</v>
      </c>
      <c r="B18" s="25"/>
    </row>
    <row r="19" spans="1:2">
      <c r="A19" s="25" t="s">
        <v>20</v>
      </c>
      <c r="B19" s="25"/>
    </row>
    <row r="20" spans="1:2">
      <c r="A20" s="25" t="s">
        <v>21</v>
      </c>
      <c r="B20" s="25"/>
    </row>
    <row r="21" spans="1:2">
      <c r="A21" s="25" t="s">
        <v>22</v>
      </c>
      <c r="B21" s="25"/>
    </row>
    <row r="22" spans="1:2">
      <c r="A22" s="25" t="s">
        <v>23</v>
      </c>
      <c r="B22" s="25"/>
    </row>
    <row r="23" spans="1:2">
      <c r="A23" s="25" t="s">
        <v>24</v>
      </c>
      <c r="B23" s="25"/>
    </row>
    <row r="24" spans="1:2">
      <c r="A24" s="25" t="s">
        <v>25</v>
      </c>
      <c r="B24" s="25"/>
    </row>
    <row r="25" spans="1:2">
      <c r="A25" s="25" t="s">
        <v>26</v>
      </c>
      <c r="B25" s="25"/>
    </row>
    <row r="26" spans="1:2">
      <c r="A26" s="25" t="s">
        <v>27</v>
      </c>
      <c r="B26" s="25"/>
    </row>
    <row r="27" spans="1:2">
      <c r="A27" s="25" t="s">
        <v>28</v>
      </c>
      <c r="B27" s="25"/>
    </row>
    <row r="28" spans="1:2">
      <c r="A28" s="25" t="s">
        <v>29</v>
      </c>
      <c r="B28" s="25"/>
    </row>
    <row r="29" spans="1:2">
      <c r="A29" s="25" t="s">
        <v>30</v>
      </c>
      <c r="B29" s="27" t="s">
        <v>31</v>
      </c>
    </row>
    <row r="30" spans="1:2">
      <c r="A30" s="25" t="s">
        <v>32</v>
      </c>
      <c r="B30" s="27"/>
    </row>
    <row r="31" spans="1:2">
      <c r="A31" s="25" t="s">
        <v>33</v>
      </c>
      <c r="B31" s="27"/>
    </row>
    <row r="32" spans="1:2">
      <c r="A32" s="25" t="s">
        <v>34</v>
      </c>
      <c r="B32" s="27"/>
    </row>
    <row r="33" spans="1:2">
      <c r="A33" s="25" t="s">
        <v>35</v>
      </c>
      <c r="B33" s="27"/>
    </row>
    <row r="34" spans="1:2">
      <c r="A34" s="25" t="s">
        <v>36</v>
      </c>
      <c r="B34" s="27"/>
    </row>
    <row r="35" spans="1:2">
      <c r="A35" s="25" t="s">
        <v>37</v>
      </c>
      <c r="B35" s="27"/>
    </row>
    <row r="36" spans="1:2">
      <c r="A36" s="25" t="s">
        <v>38</v>
      </c>
      <c r="B36" s="27"/>
    </row>
    <row r="37" spans="1:2">
      <c r="A37" s="25" t="s">
        <v>39</v>
      </c>
      <c r="B37" s="27"/>
    </row>
    <row r="38" spans="1:2">
      <c r="A38" s="25" t="s">
        <v>40</v>
      </c>
      <c r="B38" s="27"/>
    </row>
    <row r="39" spans="1:2">
      <c r="A39" s="25" t="s">
        <v>41</v>
      </c>
      <c r="B39" s="27"/>
    </row>
    <row r="40" spans="1:2">
      <c r="A40" s="25" t="s">
        <v>42</v>
      </c>
      <c r="B40" s="27"/>
    </row>
    <row r="41" spans="1:2">
      <c r="A41" s="25" t="s">
        <v>43</v>
      </c>
      <c r="B41" s="27"/>
    </row>
    <row r="42" spans="1:2">
      <c r="A42" s="25" t="s">
        <v>44</v>
      </c>
      <c r="B42" s="27"/>
    </row>
    <row r="43" spans="1:2">
      <c r="A43" s="25" t="s">
        <v>45</v>
      </c>
      <c r="B43" s="27"/>
    </row>
    <row r="44" spans="1:2">
      <c r="A44" s="25" t="s">
        <v>46</v>
      </c>
      <c r="B44" s="27"/>
    </row>
    <row r="45" spans="1:2">
      <c r="A45" s="25" t="s">
        <v>47</v>
      </c>
      <c r="B45" s="27"/>
    </row>
    <row r="46" spans="1:2">
      <c r="A46" s="25" t="s">
        <v>48</v>
      </c>
      <c r="B46" s="28" t="s">
        <v>49</v>
      </c>
    </row>
    <row r="47" spans="1:2">
      <c r="A47" s="25" t="s">
        <v>50</v>
      </c>
      <c r="B47" s="28"/>
    </row>
    <row r="48" spans="1:2">
      <c r="A48" s="25" t="s">
        <v>51</v>
      </c>
      <c r="B48" s="28"/>
    </row>
    <row r="49" spans="1:2">
      <c r="A49" s="25" t="s">
        <v>52</v>
      </c>
      <c r="B49" s="28"/>
    </row>
    <row r="50" spans="1:2">
      <c r="A50" s="25" t="s">
        <v>53</v>
      </c>
      <c r="B50" s="28"/>
    </row>
    <row r="51" spans="1:2">
      <c r="A51" s="25" t="s">
        <v>54</v>
      </c>
      <c r="B51" s="28"/>
    </row>
    <row r="52" spans="1:2">
      <c r="A52" s="25" t="s">
        <v>55</v>
      </c>
      <c r="B52" s="28"/>
    </row>
    <row r="53" spans="1:2">
      <c r="A53" s="25" t="s">
        <v>56</v>
      </c>
      <c r="B53" s="28"/>
    </row>
    <row r="54" spans="1:2">
      <c r="A54" s="28" t="s">
        <v>57</v>
      </c>
      <c r="B54" s="28"/>
    </row>
    <row r="55" spans="1:2">
      <c r="A55" s="28" t="s">
        <v>58</v>
      </c>
      <c r="B55" s="28"/>
    </row>
    <row r="56" spans="1:2">
      <c r="A56" s="28" t="s">
        <v>59</v>
      </c>
      <c r="B56" s="28"/>
    </row>
    <row r="57" spans="1:2">
      <c r="A57" s="28" t="s">
        <v>60</v>
      </c>
      <c r="B57" s="28"/>
    </row>
    <row r="58" spans="1:2">
      <c r="A58" s="28" t="s">
        <v>61</v>
      </c>
      <c r="B58" s="28"/>
    </row>
    <row r="59" spans="1:2">
      <c r="A59" s="4" t="s">
        <v>62</v>
      </c>
      <c r="B59" s="4"/>
    </row>
  </sheetData>
  <mergeCells count="4">
    <mergeCell ref="A1:B1"/>
    <mergeCell ref="B3:B28"/>
    <mergeCell ref="B29:B45"/>
    <mergeCell ref="B46:B59"/>
  </mergeCells>
  <conditionalFormatting sqref="A43">
    <cfRule type="duplicateValues" dxfId="0" priority="6"/>
  </conditionalFormatting>
  <conditionalFormatting sqref="A44">
    <cfRule type="duplicateValues" dxfId="0" priority="5"/>
  </conditionalFormatting>
  <conditionalFormatting sqref="A45">
    <cfRule type="duplicateValues" dxfId="0" priority="4"/>
  </conditionalFormatting>
  <conditionalFormatting sqref="A53">
    <cfRule type="duplicateValues" dxfId="0" priority="1"/>
  </conditionalFormatting>
  <conditionalFormatting sqref="A3:A37">
    <cfRule type="duplicateValues" dxfId="0" priority="8"/>
  </conditionalFormatting>
  <conditionalFormatting sqref="A38:A42">
    <cfRule type="duplicateValues" dxfId="0" priority="7"/>
  </conditionalFormatting>
  <conditionalFormatting sqref="A46:A50">
    <cfRule type="duplicateValues" dxfId="0" priority="3"/>
  </conditionalFormatting>
  <conditionalFormatting sqref="A51:A52">
    <cfRule type="duplicateValues" dxfId="0" priority="2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C6" sqref="C6"/>
    </sheetView>
  </sheetViews>
  <sheetFormatPr defaultColWidth="8.88181818181818" defaultRowHeight="14.6" outlineLevelCol="2"/>
  <cols>
    <col min="1" max="1" width="13.2" customWidth="1"/>
    <col min="2" max="2" width="24.9545454545455" customWidth="1"/>
    <col min="3" max="3" width="26.1818181818182" customWidth="1"/>
  </cols>
  <sheetData>
    <row r="1" ht="40" customHeight="1" spans="1:3">
      <c r="A1" s="6" t="s">
        <v>142</v>
      </c>
      <c r="B1" s="6"/>
      <c r="C1" s="6"/>
    </row>
    <row r="2" ht="15.85" spans="1:3">
      <c r="A2" s="7" t="s">
        <v>1</v>
      </c>
      <c r="B2" s="8" t="s">
        <v>143</v>
      </c>
      <c r="C2" s="8" t="s">
        <v>144</v>
      </c>
    </row>
    <row r="3" spans="1:3">
      <c r="A3" s="9" t="s">
        <v>45</v>
      </c>
      <c r="B3" s="10">
        <v>3.94285</v>
      </c>
      <c r="C3" s="10">
        <v>2.71847</v>
      </c>
    </row>
    <row r="4" spans="1:3">
      <c r="A4" s="9" t="s">
        <v>12</v>
      </c>
      <c r="B4" s="10">
        <v>2.18668</v>
      </c>
      <c r="C4" s="10">
        <v>1.84402</v>
      </c>
    </row>
    <row r="5" spans="1:3">
      <c r="A5" s="9" t="s">
        <v>51</v>
      </c>
      <c r="B5" s="9">
        <v>2.54346</v>
      </c>
      <c r="C5" s="9">
        <v>1.31788</v>
      </c>
    </row>
    <row r="6" spans="1:3">
      <c r="A6" s="9" t="s">
        <v>39</v>
      </c>
      <c r="B6" s="10">
        <v>4.16088</v>
      </c>
      <c r="C6" s="10">
        <v>4.40944</v>
      </c>
    </row>
    <row r="7" spans="1:3">
      <c r="A7" s="9" t="s">
        <v>25</v>
      </c>
      <c r="B7" s="10">
        <v>4.68184</v>
      </c>
      <c r="C7" s="10">
        <v>4.3808</v>
      </c>
    </row>
    <row r="8" spans="1:3">
      <c r="A8" s="9" t="s">
        <v>14</v>
      </c>
      <c r="B8" s="10">
        <v>2.13243</v>
      </c>
      <c r="C8" s="10">
        <v>1.70375</v>
      </c>
    </row>
    <row r="9" spans="1:3">
      <c r="A9" s="9" t="s">
        <v>53</v>
      </c>
      <c r="B9" s="10">
        <v>5.02903</v>
      </c>
      <c r="C9" s="10">
        <v>3.90151</v>
      </c>
    </row>
    <row r="10" spans="1:3">
      <c r="A10" s="9" t="s">
        <v>7</v>
      </c>
      <c r="B10" s="10">
        <v>3.05565</v>
      </c>
      <c r="C10" s="10">
        <v>3.37587</v>
      </c>
    </row>
    <row r="11" spans="1:3">
      <c r="A11" s="11"/>
      <c r="B11" s="11"/>
      <c r="C11" s="11"/>
    </row>
  </sheetData>
  <mergeCells count="1">
    <mergeCell ref="A1:C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A1" sqref="A1:C1"/>
    </sheetView>
  </sheetViews>
  <sheetFormatPr defaultColWidth="8.88181818181818" defaultRowHeight="14.6" outlineLevelCol="2"/>
  <cols>
    <col min="1" max="1" width="15.1909090909091" customWidth="1"/>
    <col min="2" max="2" width="26.8454545454545" customWidth="1"/>
    <col min="3" max="3" width="27.2909090909091" customWidth="1"/>
  </cols>
  <sheetData>
    <row r="1" ht="39" customHeight="1" spans="1:3">
      <c r="A1" s="6" t="s">
        <v>145</v>
      </c>
      <c r="B1" s="6"/>
      <c r="C1" s="6"/>
    </row>
    <row r="2" ht="15.85" spans="1:3">
      <c r="A2" s="7" t="s">
        <v>1</v>
      </c>
      <c r="B2" s="8" t="s">
        <v>143</v>
      </c>
      <c r="C2" s="8" t="s">
        <v>146</v>
      </c>
    </row>
    <row r="3" spans="1:3">
      <c r="A3" s="9" t="s">
        <v>45</v>
      </c>
      <c r="B3" s="10">
        <v>7.85296</v>
      </c>
      <c r="C3" s="10">
        <v>2.97546</v>
      </c>
    </row>
    <row r="4" spans="1:3">
      <c r="A4" s="9" t="s">
        <v>12</v>
      </c>
      <c r="B4" s="10">
        <v>5.39854</v>
      </c>
      <c r="C4" s="10">
        <v>4.81077</v>
      </c>
    </row>
    <row r="5" spans="1:3">
      <c r="A5" s="9" t="s">
        <v>51</v>
      </c>
      <c r="B5" s="9">
        <v>0.198583</v>
      </c>
      <c r="C5" s="9">
        <v>0.24381</v>
      </c>
    </row>
    <row r="6" spans="1:3">
      <c r="A6" s="9" t="s">
        <v>39</v>
      </c>
      <c r="B6" s="10">
        <v>15.3774</v>
      </c>
      <c r="C6" s="10">
        <v>16.7169</v>
      </c>
    </row>
    <row r="7" spans="1:3">
      <c r="A7" s="9" t="s">
        <v>25</v>
      </c>
      <c r="B7" s="10">
        <v>7.87374</v>
      </c>
      <c r="C7" s="10">
        <v>6.79588</v>
      </c>
    </row>
    <row r="8" spans="1:3">
      <c r="A8" s="9" t="s">
        <v>14</v>
      </c>
      <c r="B8" s="10">
        <v>1.97568</v>
      </c>
      <c r="C8" s="10">
        <v>1.56001</v>
      </c>
    </row>
    <row r="9" spans="1:3">
      <c r="A9" s="9" t="s">
        <v>53</v>
      </c>
      <c r="B9" s="10">
        <v>0.0524525</v>
      </c>
      <c r="C9" s="10">
        <v>0.0429317</v>
      </c>
    </row>
    <row r="10" spans="1:3">
      <c r="A10" s="9" t="s">
        <v>7</v>
      </c>
      <c r="B10" s="10">
        <v>6.40484</v>
      </c>
      <c r="C10" s="10">
        <v>3.13483</v>
      </c>
    </row>
    <row r="11" spans="1:3">
      <c r="A11" s="11"/>
      <c r="B11" s="11"/>
      <c r="C11" s="11"/>
    </row>
  </sheetData>
  <mergeCells count="1">
    <mergeCell ref="A1:C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A1" sqref="A1:C1"/>
    </sheetView>
  </sheetViews>
  <sheetFormatPr defaultColWidth="8.88181818181818" defaultRowHeight="14.6" outlineLevelCol="2"/>
  <cols>
    <col min="1" max="1" width="15.4181818181818" customWidth="1"/>
    <col min="2" max="2" width="31.8272727272727" customWidth="1"/>
    <col min="3" max="3" width="35.9363636363636" customWidth="1"/>
  </cols>
  <sheetData>
    <row r="1" ht="39" customHeight="1" spans="1:3">
      <c r="A1" s="6" t="s">
        <v>147</v>
      </c>
      <c r="B1" s="6"/>
      <c r="C1" s="6"/>
    </row>
    <row r="2" ht="15.85" spans="1:3">
      <c r="A2" s="7" t="s">
        <v>1</v>
      </c>
      <c r="B2" s="8" t="s">
        <v>148</v>
      </c>
      <c r="C2" s="8" t="s">
        <v>149</v>
      </c>
    </row>
    <row r="3" spans="1:3">
      <c r="A3" s="9" t="s">
        <v>45</v>
      </c>
      <c r="B3" s="10">
        <v>1.0657</v>
      </c>
      <c r="C3" s="10">
        <v>1.69954</v>
      </c>
    </row>
    <row r="4" spans="1:3">
      <c r="A4" s="9" t="s">
        <v>12</v>
      </c>
      <c r="B4" s="10">
        <v>0.479034</v>
      </c>
      <c r="C4" s="10">
        <v>1.23836</v>
      </c>
    </row>
    <row r="5" spans="1:3">
      <c r="A5" s="9" t="s">
        <v>51</v>
      </c>
      <c r="B5" s="9">
        <v>0.0907912</v>
      </c>
      <c r="C5" s="9">
        <v>0.118139</v>
      </c>
    </row>
    <row r="6" spans="1:3">
      <c r="A6" s="9" t="s">
        <v>39</v>
      </c>
      <c r="B6" s="10">
        <v>3.45936</v>
      </c>
      <c r="C6" s="10">
        <v>2.86513</v>
      </c>
    </row>
    <row r="7" spans="1:3">
      <c r="A7" s="9" t="s">
        <v>25</v>
      </c>
      <c r="B7" s="10">
        <v>3.15232</v>
      </c>
      <c r="C7" s="10">
        <v>4.0923</v>
      </c>
    </row>
    <row r="8" spans="1:3">
      <c r="A8" s="9" t="s">
        <v>14</v>
      </c>
      <c r="B8" s="10">
        <v>0.26687</v>
      </c>
      <c r="C8" s="10">
        <v>0.363324</v>
      </c>
    </row>
    <row r="9" spans="1:3">
      <c r="A9" s="9" t="s">
        <v>53</v>
      </c>
      <c r="B9" s="10">
        <v>0.175455</v>
      </c>
      <c r="C9" s="10">
        <v>0.653853</v>
      </c>
    </row>
    <row r="10" spans="1:3">
      <c r="A10" s="9" t="s">
        <v>7</v>
      </c>
      <c r="B10" s="10">
        <v>0.0664375</v>
      </c>
      <c r="C10" s="10">
        <v>0.108002</v>
      </c>
    </row>
    <row r="11" spans="1:3">
      <c r="A11" s="11"/>
      <c r="B11" s="11"/>
      <c r="C11" s="11"/>
    </row>
  </sheetData>
  <mergeCells count="1">
    <mergeCell ref="A1:C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A1" sqref="A1:D1"/>
    </sheetView>
  </sheetViews>
  <sheetFormatPr defaultColWidth="8.88181818181818" defaultRowHeight="14.6" outlineLevelCol="3"/>
  <cols>
    <col min="1" max="1" width="14.7545454545455" customWidth="1"/>
    <col min="2" max="2" width="29.7272727272727" customWidth="1"/>
    <col min="3" max="3" width="34.1636363636364" customWidth="1"/>
    <col min="4" max="4" width="16.8636363636364" customWidth="1"/>
  </cols>
  <sheetData>
    <row r="1" ht="17.65" spans="1:4">
      <c r="A1" s="1" t="s">
        <v>150</v>
      </c>
      <c r="B1" s="1"/>
      <c r="C1" s="1"/>
      <c r="D1" s="1"/>
    </row>
    <row r="2" ht="15.85" spans="1:4">
      <c r="A2" s="2" t="s">
        <v>151</v>
      </c>
      <c r="B2" s="2" t="s">
        <v>152</v>
      </c>
      <c r="C2" s="2" t="s">
        <v>153</v>
      </c>
      <c r="D2" s="2" t="s">
        <v>154</v>
      </c>
    </row>
    <row r="3" spans="1:4">
      <c r="A3" s="3" t="s">
        <v>45</v>
      </c>
      <c r="B3" s="3" t="s">
        <v>155</v>
      </c>
      <c r="C3" s="3" t="s">
        <v>156</v>
      </c>
      <c r="D3" s="3" t="s">
        <v>157</v>
      </c>
    </row>
    <row r="4" spans="1:4">
      <c r="A4" s="3" t="s">
        <v>12</v>
      </c>
      <c r="B4" s="3" t="s">
        <v>158</v>
      </c>
      <c r="C4" s="3" t="s">
        <v>159</v>
      </c>
      <c r="D4" s="4" t="s">
        <v>160</v>
      </c>
    </row>
    <row r="5" spans="1:4">
      <c r="A5" s="3" t="s">
        <v>51</v>
      </c>
      <c r="B5" s="3" t="s">
        <v>161</v>
      </c>
      <c r="C5" s="3" t="s">
        <v>162</v>
      </c>
      <c r="D5" s="5" t="s">
        <v>163</v>
      </c>
    </row>
    <row r="6" spans="1:4">
      <c r="A6" s="3" t="s">
        <v>39</v>
      </c>
      <c r="B6" s="3" t="s">
        <v>164</v>
      </c>
      <c r="C6" s="3" t="s">
        <v>165</v>
      </c>
      <c r="D6" s="4" t="s">
        <v>166</v>
      </c>
    </row>
    <row r="7" spans="1:4">
      <c r="A7" s="3" t="s">
        <v>25</v>
      </c>
      <c r="B7" s="3" t="s">
        <v>167</v>
      </c>
      <c r="C7" s="3" t="s">
        <v>168</v>
      </c>
      <c r="D7" s="4" t="s">
        <v>169</v>
      </c>
    </row>
    <row r="8" spans="1:4">
      <c r="A8" s="3" t="s">
        <v>14</v>
      </c>
      <c r="B8" s="3" t="s">
        <v>170</v>
      </c>
      <c r="C8" s="3" t="s">
        <v>171</v>
      </c>
      <c r="D8" s="3" t="s">
        <v>172</v>
      </c>
    </row>
    <row r="9" spans="1:4">
      <c r="A9" s="3" t="s">
        <v>53</v>
      </c>
      <c r="B9" s="3" t="s">
        <v>173</v>
      </c>
      <c r="C9" s="3" t="s">
        <v>174</v>
      </c>
      <c r="D9" s="3" t="s">
        <v>175</v>
      </c>
    </row>
    <row r="10" spans="1:4">
      <c r="A10" s="3" t="s">
        <v>7</v>
      </c>
      <c r="B10" s="3" t="s">
        <v>176</v>
      </c>
      <c r="C10" s="3" t="s">
        <v>177</v>
      </c>
      <c r="D10" s="3" t="s">
        <v>178</v>
      </c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B5" sqref="B5"/>
    </sheetView>
  </sheetViews>
  <sheetFormatPr defaultColWidth="8.88181818181818" defaultRowHeight="14.6" outlineLevelCol="1"/>
  <cols>
    <col min="1" max="1" width="14.8636363636364" style="24" customWidth="1"/>
    <col min="2" max="2" width="76.5363636363636" style="24" customWidth="1"/>
  </cols>
  <sheetData>
    <row r="1" ht="22" customHeight="1" spans="1:2">
      <c r="A1" s="12" t="s">
        <v>63</v>
      </c>
      <c r="B1" s="12"/>
    </row>
    <row r="2" spans="1:2">
      <c r="A2" s="3" t="s">
        <v>64</v>
      </c>
      <c r="B2" s="3" t="s">
        <v>65</v>
      </c>
    </row>
    <row r="3" spans="1:2">
      <c r="A3" s="3" t="s">
        <v>66</v>
      </c>
      <c r="B3" s="3" t="s">
        <v>67</v>
      </c>
    </row>
    <row r="4" spans="1:2">
      <c r="A4" s="3" t="s">
        <v>68</v>
      </c>
      <c r="B4" s="3" t="s">
        <v>69</v>
      </c>
    </row>
    <row r="5" spans="1:2">
      <c r="A5" s="3" t="s">
        <v>70</v>
      </c>
      <c r="B5" s="3" t="s">
        <v>71</v>
      </c>
    </row>
    <row r="6" spans="1:2">
      <c r="A6" s="3" t="s">
        <v>72</v>
      </c>
      <c r="B6" s="3" t="s">
        <v>73</v>
      </c>
    </row>
    <row r="7" spans="1:2">
      <c r="A7" s="3" t="s">
        <v>74</v>
      </c>
      <c r="B7" s="3" t="s">
        <v>75</v>
      </c>
    </row>
    <row r="8" spans="1:2">
      <c r="A8" s="3" t="s">
        <v>76</v>
      </c>
      <c r="B8" s="3" t="s">
        <v>77</v>
      </c>
    </row>
    <row r="9" spans="1:2">
      <c r="A9" s="3" t="s">
        <v>78</v>
      </c>
      <c r="B9" s="3" t="s">
        <v>79</v>
      </c>
    </row>
    <row r="10" spans="1:2">
      <c r="A10" s="3" t="s">
        <v>80</v>
      </c>
      <c r="B10" s="3" t="s">
        <v>81</v>
      </c>
    </row>
    <row r="11" spans="1:2">
      <c r="A11" s="3" t="s">
        <v>82</v>
      </c>
      <c r="B11" s="3" t="s">
        <v>83</v>
      </c>
    </row>
  </sheetData>
  <mergeCells count="1">
    <mergeCell ref="A1:B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zoomScale="85" zoomScaleNormal="85" workbookViewId="0">
      <selection activeCell="E6" sqref="E6"/>
    </sheetView>
  </sheetViews>
  <sheetFormatPr defaultColWidth="8.88181818181818" defaultRowHeight="14.6" outlineLevelRow="5"/>
  <cols>
    <col min="3" max="5" width="14.3181818181818"/>
    <col min="6" max="6" width="23.2909090909091" customWidth="1"/>
    <col min="7" max="7" width="21.3" customWidth="1"/>
    <col min="8" max="8" width="23.0727272727273" customWidth="1"/>
    <col min="9" max="12" width="14.3181818181818"/>
  </cols>
  <sheetData>
    <row r="1" ht="17.65" spans="1:13">
      <c r="A1" s="12" t="s">
        <v>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ht="18" customHeight="1" spans="1:13">
      <c r="A2" s="13" t="s">
        <v>85</v>
      </c>
      <c r="B2" s="13" t="s">
        <v>86</v>
      </c>
      <c r="C2" s="13" t="s">
        <v>87</v>
      </c>
      <c r="D2" s="13" t="s">
        <v>88</v>
      </c>
      <c r="E2" s="13" t="s">
        <v>89</v>
      </c>
      <c r="F2" s="13" t="s">
        <v>90</v>
      </c>
      <c r="G2" s="13" t="s">
        <v>91</v>
      </c>
      <c r="H2" s="13" t="s">
        <v>92</v>
      </c>
      <c r="I2" s="13" t="s">
        <v>93</v>
      </c>
      <c r="J2" s="13" t="s">
        <v>94</v>
      </c>
      <c r="K2" s="13" t="s">
        <v>95</v>
      </c>
      <c r="L2" s="13" t="s">
        <v>96</v>
      </c>
      <c r="M2" s="13" t="s">
        <v>97</v>
      </c>
    </row>
    <row r="3" ht="18" customHeight="1" spans="1:13">
      <c r="A3" s="3" t="s">
        <v>7</v>
      </c>
      <c r="B3" s="3" t="s">
        <v>12</v>
      </c>
      <c r="C3" s="3">
        <v>0.296030692749309</v>
      </c>
      <c r="D3" s="3">
        <v>1.31219517012047</v>
      </c>
      <c r="E3" s="3">
        <v>0.225599590282085</v>
      </c>
      <c r="F3" s="3">
        <v>1290</v>
      </c>
      <c r="G3" s="3">
        <v>299.916666666666</v>
      </c>
      <c r="H3" s="3">
        <v>990.083333333333</v>
      </c>
      <c r="I3" s="3">
        <v>242.166666666666</v>
      </c>
      <c r="J3" s="3">
        <v>185.833333333333</v>
      </c>
      <c r="K3" s="3">
        <v>0.244592206043262</v>
      </c>
      <c r="L3" s="3">
        <v>0.619616560155598</v>
      </c>
      <c r="M3" s="22"/>
    </row>
    <row r="4" ht="18" customHeight="1" spans="1:13">
      <c r="A4" s="3" t="s">
        <v>7</v>
      </c>
      <c r="B4" s="3" t="s">
        <v>14</v>
      </c>
      <c r="C4" s="3">
        <v>0.278446960861435</v>
      </c>
      <c r="D4" s="3">
        <v>1.23252420566916</v>
      </c>
      <c r="E4" s="3">
        <v>0.225916018185022</v>
      </c>
      <c r="F4" s="3">
        <v>912</v>
      </c>
      <c r="G4" s="3">
        <v>219.833333333333</v>
      </c>
      <c r="H4" s="3">
        <v>692.166666666666</v>
      </c>
      <c r="I4" s="3">
        <v>160.999999999999</v>
      </c>
      <c r="J4" s="3">
        <v>133</v>
      </c>
      <c r="K4" s="3">
        <v>0.232602937635444</v>
      </c>
      <c r="L4" s="3">
        <v>0.605003790750567</v>
      </c>
      <c r="M4" s="22"/>
    </row>
    <row r="5" s="21" customFormat="1" ht="18" customHeight="1" spans="1:13">
      <c r="A5" s="3" t="s">
        <v>12</v>
      </c>
      <c r="B5" s="3" t="s">
        <v>14</v>
      </c>
      <c r="C5" s="3">
        <v>0.165500559617346</v>
      </c>
      <c r="D5" s="3">
        <v>0.672425408595976</v>
      </c>
      <c r="E5" s="3">
        <v>0.246124785740787</v>
      </c>
      <c r="F5" s="3">
        <v>915</v>
      </c>
      <c r="G5" s="3">
        <v>220.333333333333</v>
      </c>
      <c r="H5" s="3">
        <v>694.666666666666</v>
      </c>
      <c r="I5" s="3">
        <v>103.166666666666</v>
      </c>
      <c r="J5" s="3">
        <v>97.8333333333333</v>
      </c>
      <c r="K5" s="3">
        <v>0.148512476007677</v>
      </c>
      <c r="L5" s="3">
        <v>0.444024205748864</v>
      </c>
      <c r="M5" s="23"/>
    </row>
    <row r="6" s="21" customFormat="1" ht="18" customHeight="1" spans="1:13">
      <c r="A6" s="3" t="s">
        <v>51</v>
      </c>
      <c r="B6" s="3" t="s">
        <v>53</v>
      </c>
      <c r="C6" s="3">
        <v>0.193542107539925</v>
      </c>
      <c r="D6" s="3">
        <v>0.978102556906295</v>
      </c>
      <c r="E6" s="3">
        <v>0.197875065526964</v>
      </c>
      <c r="F6" s="3">
        <v>1212</v>
      </c>
      <c r="G6" s="3">
        <v>290.666666666666</v>
      </c>
      <c r="H6" s="3">
        <v>921.333333333333</v>
      </c>
      <c r="I6" s="3">
        <v>157.166666666666</v>
      </c>
      <c r="J6" s="3">
        <v>158.833333333333</v>
      </c>
      <c r="K6" s="3">
        <v>0.170586107091172</v>
      </c>
      <c r="L6" s="3">
        <v>0.54644495412844</v>
      </c>
      <c r="M6" s="23"/>
    </row>
  </sheetData>
  <mergeCells count="1">
    <mergeCell ref="A1:M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B11" sqref="B11"/>
    </sheetView>
  </sheetViews>
  <sheetFormatPr defaultColWidth="8.88181818181818" defaultRowHeight="14.6" outlineLevelCol="5"/>
  <cols>
    <col min="1" max="1" width="31.2909090909091" style="18" customWidth="1"/>
    <col min="2" max="2" width="15.3" customWidth="1"/>
    <col min="3" max="3" width="16.9727272727273" customWidth="1"/>
  </cols>
  <sheetData>
    <row r="1" ht="17.65" spans="1:3">
      <c r="A1" s="1" t="s">
        <v>98</v>
      </c>
      <c r="B1" s="1"/>
      <c r="C1" s="1"/>
    </row>
    <row r="2" ht="15.85" spans="1:3">
      <c r="A2" s="2" t="s">
        <v>99</v>
      </c>
      <c r="B2" s="2" t="s">
        <v>100</v>
      </c>
      <c r="C2" s="2" t="s">
        <v>101</v>
      </c>
    </row>
    <row r="3" spans="1:3">
      <c r="A3" s="3" t="s">
        <v>102</v>
      </c>
      <c r="B3" s="19">
        <v>0.2</v>
      </c>
      <c r="C3" s="19">
        <v>0.3</v>
      </c>
    </row>
    <row r="4" spans="1:3">
      <c r="A4" s="3" t="s">
        <v>103</v>
      </c>
      <c r="B4" s="19">
        <v>0.14</v>
      </c>
      <c r="C4" s="19">
        <v>0.24</v>
      </c>
    </row>
    <row r="5" spans="1:3">
      <c r="A5" s="3" t="s">
        <v>104</v>
      </c>
      <c r="B5" s="19">
        <v>0.17</v>
      </c>
      <c r="C5" s="19">
        <v>0.3</v>
      </c>
    </row>
    <row r="6" spans="1:3">
      <c r="A6" s="3" t="s">
        <v>105</v>
      </c>
      <c r="B6" s="19">
        <v>0.1</v>
      </c>
      <c r="C6" s="19">
        <v>0.21</v>
      </c>
    </row>
    <row r="7" spans="1:6">
      <c r="A7" s="3" t="s">
        <v>106</v>
      </c>
      <c r="B7" s="19">
        <v>0.17</v>
      </c>
      <c r="C7" s="19">
        <v>0.24</v>
      </c>
      <c r="F7" s="20"/>
    </row>
    <row r="8" spans="1:3">
      <c r="A8" s="3" t="s">
        <v>107</v>
      </c>
      <c r="B8" s="19">
        <v>0.27</v>
      </c>
      <c r="C8" s="19">
        <v>0.24</v>
      </c>
    </row>
    <row r="9" spans="1:3">
      <c r="A9" s="3" t="s">
        <v>108</v>
      </c>
      <c r="B9" s="19">
        <v>0.16</v>
      </c>
      <c r="C9" s="19">
        <v>0.28</v>
      </c>
    </row>
    <row r="10" spans="1:3">
      <c r="A10" s="3" t="s">
        <v>109</v>
      </c>
      <c r="B10" s="19">
        <v>0.4</v>
      </c>
      <c r="C10" s="19">
        <v>0.32</v>
      </c>
    </row>
    <row r="11" spans="1:3">
      <c r="A11" s="3" t="s">
        <v>110</v>
      </c>
      <c r="B11" s="19">
        <v>0.22</v>
      </c>
      <c r="C11" s="19">
        <v>0.35</v>
      </c>
    </row>
    <row r="12" spans="1:3">
      <c r="A12" s="3" t="s">
        <v>111</v>
      </c>
      <c r="B12" s="19">
        <v>0.15</v>
      </c>
      <c r="C12" s="19">
        <v>0.38</v>
      </c>
    </row>
  </sheetData>
  <mergeCells count="1">
    <mergeCell ref="A1:C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6"/>
  <sheetViews>
    <sheetView workbookViewId="0">
      <selection activeCell="E6" sqref="E6"/>
    </sheetView>
  </sheetViews>
  <sheetFormatPr defaultColWidth="8.88181818181818" defaultRowHeight="14.6"/>
  <cols>
    <col min="1" max="1" width="10.6454545454545" customWidth="1"/>
    <col min="4" max="4" width="10.4363636363636"/>
    <col min="6" max="6" width="16.9727272727273" customWidth="1"/>
    <col min="7" max="7" width="11.8636363636364" customWidth="1"/>
    <col min="8" max="8" width="18.7454545454545" customWidth="1"/>
    <col min="9" max="9" width="13.0818181818182" customWidth="1"/>
    <col min="10" max="10" width="14.4090909090909" customWidth="1"/>
    <col min="11" max="11" width="14.0818181818182" customWidth="1"/>
    <col min="12" max="12" width="10.3181818181818" customWidth="1"/>
    <col min="13" max="13" width="10.4363636363636"/>
    <col min="14" max="14" width="9.43636363636364"/>
    <col min="16" max="17" width="9.43636363636364"/>
  </cols>
  <sheetData>
    <row r="1" ht="17.65" spans="1:22">
      <c r="A1" s="12" t="s">
        <v>11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6"/>
      <c r="S1" s="16"/>
      <c r="T1" s="16"/>
      <c r="U1" s="16"/>
      <c r="V1" s="16"/>
    </row>
    <row r="2" ht="15.85" spans="1:23">
      <c r="A2" s="13" t="s">
        <v>113</v>
      </c>
      <c r="B2" s="13" t="s">
        <v>114</v>
      </c>
      <c r="C2" s="13" t="s">
        <v>115</v>
      </c>
      <c r="D2" s="13" t="s">
        <v>116</v>
      </c>
      <c r="E2" s="13" t="s">
        <v>117</v>
      </c>
      <c r="F2" s="13" t="s">
        <v>118</v>
      </c>
      <c r="G2" s="13" t="s">
        <v>119</v>
      </c>
      <c r="H2" s="13" t="s">
        <v>120</v>
      </c>
      <c r="I2" s="13" t="s">
        <v>121</v>
      </c>
      <c r="J2" s="13" t="s">
        <v>122</v>
      </c>
      <c r="K2" s="13" t="s">
        <v>123</v>
      </c>
      <c r="L2" s="13" t="s">
        <v>124</v>
      </c>
      <c r="M2" s="13" t="s">
        <v>125</v>
      </c>
      <c r="N2" s="13" t="s">
        <v>126</v>
      </c>
      <c r="O2" s="13" t="s">
        <v>127</v>
      </c>
      <c r="P2" s="13" t="s">
        <v>128</v>
      </c>
      <c r="Q2" s="13" t="s">
        <v>129</v>
      </c>
      <c r="R2" s="17"/>
      <c r="S2" s="17"/>
      <c r="T2" s="17"/>
      <c r="U2" s="17"/>
      <c r="V2" s="17"/>
      <c r="W2" s="11"/>
    </row>
    <row r="3" spans="1:17">
      <c r="A3" s="9" t="s">
        <v>45</v>
      </c>
      <c r="B3" s="10">
        <v>11.9389</v>
      </c>
      <c r="C3" s="10">
        <v>12.6166</v>
      </c>
      <c r="D3" s="10">
        <v>4.50819</v>
      </c>
      <c r="E3" s="10">
        <v>5.11368</v>
      </c>
      <c r="F3" s="10">
        <v>4.02126</v>
      </c>
      <c r="G3" s="10">
        <v>11.6864</v>
      </c>
      <c r="H3" s="10">
        <v>31.1994</v>
      </c>
      <c r="I3" s="10">
        <v>1.39315</v>
      </c>
      <c r="J3" s="10">
        <v>3.59331</v>
      </c>
      <c r="K3" s="10">
        <v>17.0377</v>
      </c>
      <c r="L3" s="10">
        <v>2.65479</v>
      </c>
      <c r="M3" s="10">
        <v>2.61665</v>
      </c>
      <c r="N3" s="10">
        <v>1.44793</v>
      </c>
      <c r="O3" s="10">
        <v>2.29226</v>
      </c>
      <c r="P3" s="10">
        <v>4.87265</v>
      </c>
      <c r="Q3" s="10">
        <v>3.58397</v>
      </c>
    </row>
    <row r="4" spans="1:17">
      <c r="A4" s="9" t="s">
        <v>12</v>
      </c>
      <c r="B4" s="10">
        <v>6.29156</v>
      </c>
      <c r="C4" s="10">
        <v>5.91881</v>
      </c>
      <c r="D4" s="10">
        <v>0.702772</v>
      </c>
      <c r="E4" s="10">
        <v>1.35933</v>
      </c>
      <c r="F4" s="10">
        <v>1.79796</v>
      </c>
      <c r="G4" s="10">
        <v>3.91247</v>
      </c>
      <c r="H4" s="10">
        <v>9.6641</v>
      </c>
      <c r="I4" s="10">
        <v>2.43152</v>
      </c>
      <c r="J4" s="10">
        <v>1.3295</v>
      </c>
      <c r="K4" s="10">
        <v>10.5574</v>
      </c>
      <c r="L4" s="10">
        <v>2.75212</v>
      </c>
      <c r="M4" s="10">
        <v>1.56312</v>
      </c>
      <c r="N4" s="10">
        <v>1.26279</v>
      </c>
      <c r="O4" s="10">
        <v>10.2487</v>
      </c>
      <c r="P4" s="10">
        <v>1.77791</v>
      </c>
      <c r="Q4" s="10">
        <v>2.3453</v>
      </c>
    </row>
    <row r="5" spans="1:17">
      <c r="A5" s="9" t="s">
        <v>51</v>
      </c>
      <c r="B5" s="9">
        <v>1.36775</v>
      </c>
      <c r="C5" s="9">
        <v>1.57924</v>
      </c>
      <c r="D5" s="9">
        <v>0.174057</v>
      </c>
      <c r="E5" s="9">
        <v>2.88607</v>
      </c>
      <c r="F5" s="9">
        <v>4.80038</v>
      </c>
      <c r="G5" s="9">
        <v>0.041222</v>
      </c>
      <c r="H5" s="9">
        <v>14.2517</v>
      </c>
      <c r="I5" s="9">
        <v>5.22491</v>
      </c>
      <c r="J5" s="9">
        <v>0.250001</v>
      </c>
      <c r="K5" s="9">
        <v>5.90773</v>
      </c>
      <c r="L5" s="9">
        <v>2.16511</v>
      </c>
      <c r="M5" s="9">
        <v>0.0222559</v>
      </c>
      <c r="N5" s="9">
        <v>0</v>
      </c>
      <c r="O5" s="9">
        <v>1.10631</v>
      </c>
      <c r="P5" s="9">
        <v>0.186507</v>
      </c>
      <c r="Q5" s="9">
        <v>4.91051</v>
      </c>
    </row>
    <row r="6" spans="1:17">
      <c r="A6" s="9" t="s">
        <v>39</v>
      </c>
      <c r="B6" s="10">
        <v>3.98905</v>
      </c>
      <c r="C6" s="10">
        <v>4.77156</v>
      </c>
      <c r="D6" s="10">
        <v>0.893093</v>
      </c>
      <c r="E6" s="10">
        <v>2.14482</v>
      </c>
      <c r="F6" s="10">
        <v>4.08473</v>
      </c>
      <c r="G6" s="10">
        <v>5.69864</v>
      </c>
      <c r="H6" s="10">
        <v>14.4835</v>
      </c>
      <c r="I6" s="10">
        <v>13.5366</v>
      </c>
      <c r="J6" s="10">
        <v>5.73648</v>
      </c>
      <c r="K6" s="10">
        <v>11.308</v>
      </c>
      <c r="L6" s="10">
        <v>6.14395</v>
      </c>
      <c r="M6" s="10">
        <v>7.17382</v>
      </c>
      <c r="N6" s="10">
        <v>3.67939</v>
      </c>
      <c r="O6" s="10">
        <v>31.2413</v>
      </c>
      <c r="P6" s="10">
        <v>7.884</v>
      </c>
      <c r="Q6" s="10">
        <v>7.98641</v>
      </c>
    </row>
    <row r="7" spans="1:17">
      <c r="A7" s="9" t="s">
        <v>25</v>
      </c>
      <c r="B7" s="10">
        <v>2.24067</v>
      </c>
      <c r="C7" s="10">
        <v>2.19859</v>
      </c>
      <c r="D7" s="10">
        <v>0.254868</v>
      </c>
      <c r="E7" s="10">
        <v>1.75958</v>
      </c>
      <c r="F7" s="10">
        <v>1.771</v>
      </c>
      <c r="G7" s="10">
        <v>3.288</v>
      </c>
      <c r="H7" s="10">
        <v>5.35339</v>
      </c>
      <c r="I7" s="10">
        <v>2.538</v>
      </c>
      <c r="J7" s="10">
        <v>3.75972</v>
      </c>
      <c r="K7" s="10">
        <v>6.24584</v>
      </c>
      <c r="L7" s="10">
        <v>2.27365</v>
      </c>
      <c r="M7" s="10">
        <v>2.38352</v>
      </c>
      <c r="N7" s="10">
        <v>1.62312</v>
      </c>
      <c r="O7" s="10">
        <v>7.41384</v>
      </c>
      <c r="P7" s="10">
        <v>3.77448</v>
      </c>
      <c r="Q7" s="10">
        <v>2.46993</v>
      </c>
    </row>
    <row r="8" spans="1:17">
      <c r="A8" s="9" t="s">
        <v>14</v>
      </c>
      <c r="B8" s="10">
        <v>1.58917</v>
      </c>
      <c r="C8" s="10">
        <v>1.66541</v>
      </c>
      <c r="D8" s="10">
        <v>0.669926</v>
      </c>
      <c r="E8" s="10">
        <v>3.00668</v>
      </c>
      <c r="F8" s="10">
        <v>4.82732</v>
      </c>
      <c r="G8" s="10">
        <v>2.17505</v>
      </c>
      <c r="H8" s="10">
        <v>4.33941</v>
      </c>
      <c r="I8" s="10">
        <v>2.54939</v>
      </c>
      <c r="J8" s="10">
        <v>2.63299</v>
      </c>
      <c r="K8" s="10">
        <v>13.8543</v>
      </c>
      <c r="L8" s="10">
        <v>2.2086</v>
      </c>
      <c r="M8" s="10">
        <v>3.50715</v>
      </c>
      <c r="N8" s="10">
        <v>1.15253</v>
      </c>
      <c r="O8" s="10">
        <v>13.1027</v>
      </c>
      <c r="P8" s="10">
        <v>1.75377</v>
      </c>
      <c r="Q8" s="10">
        <v>4.12545</v>
      </c>
    </row>
    <row r="9" spans="1:17">
      <c r="A9" s="9" t="s">
        <v>53</v>
      </c>
      <c r="B9" s="10">
        <v>2.49333</v>
      </c>
      <c r="C9" s="10">
        <v>3.004</v>
      </c>
      <c r="D9" s="10">
        <v>0.0610265</v>
      </c>
      <c r="E9" s="10">
        <v>0.66102</v>
      </c>
      <c r="F9" s="10">
        <v>2.02593</v>
      </c>
      <c r="G9" s="10">
        <v>0.217429</v>
      </c>
      <c r="H9" s="10">
        <v>5.64486</v>
      </c>
      <c r="I9" s="10">
        <v>5.9752</v>
      </c>
      <c r="J9" s="10">
        <v>0.3758</v>
      </c>
      <c r="K9" s="10">
        <v>2.99063</v>
      </c>
      <c r="L9" s="10">
        <v>1.1701</v>
      </c>
      <c r="M9" s="10">
        <v>0.12483</v>
      </c>
      <c r="N9" s="10">
        <v>0.072358</v>
      </c>
      <c r="O9" s="10">
        <v>6.83864</v>
      </c>
      <c r="P9" s="10">
        <v>0.392041</v>
      </c>
      <c r="Q9" s="10">
        <v>2.40998</v>
      </c>
    </row>
    <row r="10" spans="1:17">
      <c r="A10" s="9" t="s">
        <v>7</v>
      </c>
      <c r="B10" s="10">
        <v>9.29505</v>
      </c>
      <c r="C10" s="10">
        <v>9.25545</v>
      </c>
      <c r="D10" s="10">
        <v>0.300392</v>
      </c>
      <c r="E10" s="10">
        <v>2.87909</v>
      </c>
      <c r="F10" s="10">
        <v>2.46112</v>
      </c>
      <c r="G10" s="10">
        <v>2.11177</v>
      </c>
      <c r="H10" s="10">
        <v>22.7884</v>
      </c>
      <c r="I10" s="10">
        <v>1.00311</v>
      </c>
      <c r="J10" s="10">
        <v>0.790956</v>
      </c>
      <c r="K10" s="10">
        <v>16.8494</v>
      </c>
      <c r="L10" s="10">
        <v>4.61217</v>
      </c>
      <c r="M10" s="10">
        <v>2.56606</v>
      </c>
      <c r="N10" s="10">
        <v>2.41262</v>
      </c>
      <c r="O10" s="10">
        <v>6.23408</v>
      </c>
      <c r="P10" s="10">
        <v>0.730592</v>
      </c>
      <c r="Q10" s="10">
        <v>0.874711</v>
      </c>
    </row>
    <row r="11" spans="1:17">
      <c r="A11" s="14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</row>
    <row r="12" spans="1:17">
      <c r="A12" s="14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</row>
    <row r="13" spans="1:17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</row>
    <row r="14" spans="1:17">
      <c r="A14" s="14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</row>
    <row r="15" spans="1:17">
      <c r="A15" s="14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</row>
    <row r="16" spans="1:17">
      <c r="A16" s="14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</row>
    <row r="17" spans="1:17">
      <c r="A17" s="14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</row>
    <row r="18" spans="1:17">
      <c r="A18" s="14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</row>
    <row r="19" spans="1:17">
      <c r="A19" s="14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0" spans="1:17">
      <c r="A20" s="14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</row>
    <row r="21" spans="1:17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spans="1:17">
      <c r="A22" s="14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</row>
    <row r="23" spans="1:17">
      <c r="A23" s="14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</row>
    <row r="24" spans="1:17">
      <c r="A24" s="14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</row>
    <row r="25" spans="1:17">
      <c r="A25" s="14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</row>
    <row r="26" spans="1:17">
      <c r="A26" s="14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</row>
  </sheetData>
  <mergeCells count="1">
    <mergeCell ref="A1:Q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C7" sqref="C7"/>
    </sheetView>
  </sheetViews>
  <sheetFormatPr defaultColWidth="8.88181818181818" defaultRowHeight="14.6" outlineLevelCol="2"/>
  <cols>
    <col min="1" max="1" width="11.8636363636364" customWidth="1"/>
    <col min="2" max="2" width="21.9636363636364" customWidth="1"/>
    <col min="3" max="3" width="27.1727272727273" customWidth="1"/>
  </cols>
  <sheetData>
    <row r="1" ht="43" customHeight="1" spans="1:3">
      <c r="A1" s="6" t="s">
        <v>130</v>
      </c>
      <c r="B1" s="6"/>
      <c r="C1" s="6"/>
    </row>
    <row r="2" ht="15.85" spans="1:3">
      <c r="A2" s="7" t="s">
        <v>1</v>
      </c>
      <c r="B2" s="8" t="s">
        <v>131</v>
      </c>
      <c r="C2" s="8" t="s">
        <v>132</v>
      </c>
    </row>
    <row r="3" spans="1:3">
      <c r="A3" s="9" t="s">
        <v>45</v>
      </c>
      <c r="B3" s="10">
        <v>3.10175</v>
      </c>
      <c r="C3" s="10">
        <v>9.68284</v>
      </c>
    </row>
    <row r="4" spans="1:3">
      <c r="A4" s="9" t="s">
        <v>12</v>
      </c>
      <c r="B4" s="10">
        <v>2.8091</v>
      </c>
      <c r="C4" s="10">
        <v>5.22129</v>
      </c>
    </row>
    <row r="5" spans="1:3">
      <c r="A5" s="9" t="s">
        <v>51</v>
      </c>
      <c r="B5" s="9">
        <v>1.82759</v>
      </c>
      <c r="C5" s="9">
        <v>0.509589</v>
      </c>
    </row>
    <row r="6" spans="1:3">
      <c r="A6" s="9" t="s">
        <v>39</v>
      </c>
      <c r="B6" s="10">
        <v>5.784</v>
      </c>
      <c r="C6" s="10">
        <v>10.3767</v>
      </c>
    </row>
    <row r="7" spans="1:3">
      <c r="A7" s="9" t="s">
        <v>25</v>
      </c>
      <c r="B7" s="10">
        <v>3.0722</v>
      </c>
      <c r="C7" s="10">
        <v>3.41946</v>
      </c>
    </row>
    <row r="8" spans="1:3">
      <c r="A8" s="9" t="s">
        <v>14</v>
      </c>
      <c r="B8" s="10">
        <v>0.82058</v>
      </c>
      <c r="C8" s="10">
        <v>2.47017</v>
      </c>
    </row>
    <row r="9" spans="1:3">
      <c r="A9" s="9" t="s">
        <v>53</v>
      </c>
      <c r="B9" s="10">
        <v>0.270293</v>
      </c>
      <c r="C9" s="10">
        <v>0.621074</v>
      </c>
    </row>
    <row r="10" spans="1:3">
      <c r="A10" s="9" t="s">
        <v>7</v>
      </c>
      <c r="B10" s="10">
        <v>4.56305</v>
      </c>
      <c r="C10" s="10">
        <v>5.25115</v>
      </c>
    </row>
  </sheetData>
  <mergeCells count="1">
    <mergeCell ref="A1:C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B8" sqref="B8"/>
    </sheetView>
  </sheetViews>
  <sheetFormatPr defaultColWidth="8.88181818181818" defaultRowHeight="14.6" outlineLevelCol="2"/>
  <cols>
    <col min="1" max="1" width="15.7545454545455" customWidth="1"/>
    <col min="2" max="2" width="35.7181818181818" customWidth="1"/>
    <col min="3" max="3" width="38.2727272727273" customWidth="1"/>
  </cols>
  <sheetData>
    <row r="1" ht="40" customHeight="1" spans="1:3">
      <c r="A1" s="6" t="s">
        <v>133</v>
      </c>
      <c r="B1" s="6"/>
      <c r="C1" s="6"/>
    </row>
    <row r="2" ht="15.85" spans="1:3">
      <c r="A2" s="7" t="s">
        <v>1</v>
      </c>
      <c r="B2" s="8" t="s">
        <v>134</v>
      </c>
      <c r="C2" s="8" t="s">
        <v>135</v>
      </c>
    </row>
    <row r="3" spans="1:3">
      <c r="A3" s="9" t="s">
        <v>45</v>
      </c>
      <c r="B3" s="10">
        <v>6.26058</v>
      </c>
      <c r="C3" s="10">
        <v>1.28144</v>
      </c>
    </row>
    <row r="4" spans="1:3">
      <c r="A4" s="9" t="s">
        <v>12</v>
      </c>
      <c r="B4" s="10">
        <v>4.06597</v>
      </c>
      <c r="C4" s="10">
        <v>18.7633</v>
      </c>
    </row>
    <row r="5" spans="1:3">
      <c r="A5" s="9" t="s">
        <v>51</v>
      </c>
      <c r="B5" s="9">
        <v>0.154056</v>
      </c>
      <c r="C5" s="9">
        <v>0.914048</v>
      </c>
    </row>
    <row r="6" spans="1:3">
      <c r="A6" s="9" t="s">
        <v>39</v>
      </c>
      <c r="B6" s="10">
        <v>8.45774</v>
      </c>
      <c r="C6" s="10">
        <v>18.5964</v>
      </c>
    </row>
    <row r="7" spans="1:3">
      <c r="A7" s="9" t="s">
        <v>25</v>
      </c>
      <c r="B7" s="10">
        <v>4.02199</v>
      </c>
      <c r="C7" s="10">
        <v>13.475</v>
      </c>
    </row>
    <row r="8" spans="1:3">
      <c r="A8" s="9" t="s">
        <v>14</v>
      </c>
      <c r="B8" s="10">
        <v>0.966815</v>
      </c>
      <c r="C8" s="10">
        <v>2.58977</v>
      </c>
    </row>
    <row r="9" spans="1:3">
      <c r="A9" s="9" t="s">
        <v>53</v>
      </c>
      <c r="B9" s="10">
        <v>0</v>
      </c>
      <c r="C9" s="10">
        <v>0.545891</v>
      </c>
    </row>
    <row r="10" spans="1:3">
      <c r="A10" s="9" t="s">
        <v>7</v>
      </c>
      <c r="B10" s="10">
        <v>2.37914</v>
      </c>
      <c r="C10" s="10">
        <v>2.70078</v>
      </c>
    </row>
  </sheetData>
  <mergeCells count="1">
    <mergeCell ref="A1:C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C9" sqref="C9"/>
    </sheetView>
  </sheetViews>
  <sheetFormatPr defaultColWidth="8.88181818181818" defaultRowHeight="14.6" outlineLevelCol="2"/>
  <cols>
    <col min="1" max="1" width="16.8545454545455" customWidth="1"/>
    <col min="2" max="2" width="28.1727272727273" customWidth="1"/>
    <col min="3" max="3" width="27.8454545454545" customWidth="1"/>
  </cols>
  <sheetData>
    <row r="1" ht="36" customHeight="1" spans="1:3">
      <c r="A1" s="6" t="s">
        <v>136</v>
      </c>
      <c r="B1" s="6"/>
      <c r="C1" s="6"/>
    </row>
    <row r="2" ht="15.85" spans="1:3">
      <c r="A2" s="7" t="s">
        <v>1</v>
      </c>
      <c r="B2" s="8" t="s">
        <v>131</v>
      </c>
      <c r="C2" s="8" t="s">
        <v>137</v>
      </c>
    </row>
    <row r="3" spans="1:3">
      <c r="A3" s="9" t="s">
        <v>45</v>
      </c>
      <c r="B3" s="10">
        <v>4.17315</v>
      </c>
      <c r="C3" s="10">
        <v>5.27364</v>
      </c>
    </row>
    <row r="4" spans="1:3">
      <c r="A4" s="9" t="s">
        <v>12</v>
      </c>
      <c r="B4" s="10">
        <v>1.4632</v>
      </c>
      <c r="C4" s="10">
        <v>3.63261</v>
      </c>
    </row>
    <row r="5" spans="1:3">
      <c r="A5" s="9" t="s">
        <v>51</v>
      </c>
      <c r="B5" s="9">
        <v>0.192085</v>
      </c>
      <c r="C5" s="9">
        <v>0.146463</v>
      </c>
    </row>
    <row r="6" spans="1:3">
      <c r="A6" s="9" t="s">
        <v>39</v>
      </c>
      <c r="B6" s="10">
        <v>4.67774</v>
      </c>
      <c r="C6" s="10">
        <v>8.60003</v>
      </c>
    </row>
    <row r="7" spans="1:3">
      <c r="A7" s="9" t="s">
        <v>25</v>
      </c>
      <c r="B7" s="10">
        <v>2.65154</v>
      </c>
      <c r="C7" s="10">
        <v>2.7842</v>
      </c>
    </row>
    <row r="8" spans="1:3">
      <c r="A8" s="9" t="s">
        <v>14</v>
      </c>
      <c r="B8" s="10">
        <v>0.853112</v>
      </c>
      <c r="C8" s="10">
        <v>1.76408</v>
      </c>
    </row>
    <row r="9" spans="1:3">
      <c r="A9" s="9" t="s">
        <v>53</v>
      </c>
      <c r="B9" s="10">
        <v>2.4766</v>
      </c>
      <c r="C9" s="10">
        <v>0.541828</v>
      </c>
    </row>
    <row r="10" spans="1:3">
      <c r="A10" s="9" t="s">
        <v>7</v>
      </c>
      <c r="B10" s="10">
        <v>0.888211</v>
      </c>
      <c r="C10" s="10">
        <v>3.29703</v>
      </c>
    </row>
  </sheetData>
  <mergeCells count="1">
    <mergeCell ref="A1:C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C2" sqref="C2"/>
    </sheetView>
  </sheetViews>
  <sheetFormatPr defaultColWidth="8.88181818181818" defaultRowHeight="14.6" outlineLevelCol="3"/>
  <cols>
    <col min="1" max="1" width="13.3181818181818" customWidth="1"/>
    <col min="2" max="2" width="26.0727272727273" customWidth="1"/>
    <col min="3" max="3" width="28.9545454545455" customWidth="1"/>
    <col min="4" max="4" width="29.2818181818182" customWidth="1"/>
  </cols>
  <sheetData>
    <row r="1" ht="17.65" spans="1:4">
      <c r="A1" s="6" t="s">
        <v>138</v>
      </c>
      <c r="B1" s="6"/>
      <c r="C1" s="6"/>
      <c r="D1" s="6"/>
    </row>
    <row r="2" ht="15.85" spans="1:4">
      <c r="A2" s="7" t="s">
        <v>1</v>
      </c>
      <c r="B2" s="8" t="s">
        <v>139</v>
      </c>
      <c r="C2" s="8" t="s">
        <v>140</v>
      </c>
      <c r="D2" s="8" t="s">
        <v>141</v>
      </c>
    </row>
    <row r="3" spans="1:4">
      <c r="A3" s="9" t="s">
        <v>45</v>
      </c>
      <c r="B3" s="10">
        <v>8.18373</v>
      </c>
      <c r="C3" s="10">
        <v>3.33682</v>
      </c>
      <c r="D3" s="10">
        <v>0.266188</v>
      </c>
    </row>
    <row r="4" spans="1:4">
      <c r="A4" s="9" t="s">
        <v>12</v>
      </c>
      <c r="B4" s="10">
        <v>5.17961</v>
      </c>
      <c r="C4" s="10">
        <v>4.88218</v>
      </c>
      <c r="D4" s="10">
        <v>1.34403</v>
      </c>
    </row>
    <row r="5" spans="1:4">
      <c r="A5" s="9" t="s">
        <v>51</v>
      </c>
      <c r="B5" s="9">
        <v>0</v>
      </c>
      <c r="C5" s="9">
        <v>0.076823</v>
      </c>
      <c r="D5" s="9">
        <v>0.508455</v>
      </c>
    </row>
    <row r="6" spans="1:4">
      <c r="A6" s="9" t="s">
        <v>39</v>
      </c>
      <c r="B6" s="10">
        <v>14.7475</v>
      </c>
      <c r="C6" s="10">
        <v>18.5929</v>
      </c>
      <c r="D6" s="10">
        <v>16.4721</v>
      </c>
    </row>
    <row r="7" spans="1:4">
      <c r="A7" s="9" t="s">
        <v>25</v>
      </c>
      <c r="B7" s="10">
        <v>6.41669</v>
      </c>
      <c r="C7" s="10">
        <v>9.95816</v>
      </c>
      <c r="D7" s="10">
        <v>7.696</v>
      </c>
    </row>
    <row r="8" spans="1:4">
      <c r="A8" s="9" t="s">
        <v>14</v>
      </c>
      <c r="B8" s="10">
        <v>1.94744</v>
      </c>
      <c r="C8" s="10">
        <v>0.801805</v>
      </c>
      <c r="D8" s="10">
        <v>0.153184</v>
      </c>
    </row>
    <row r="9" spans="1:4">
      <c r="A9" s="9" t="s">
        <v>53</v>
      </c>
      <c r="B9" s="10">
        <v>0.317023</v>
      </c>
      <c r="C9" s="10">
        <v>0.121827</v>
      </c>
      <c r="D9" s="10">
        <v>0</v>
      </c>
    </row>
    <row r="10" spans="1:4">
      <c r="A10" s="9" t="s">
        <v>7</v>
      </c>
      <c r="B10" s="10">
        <v>9.26312</v>
      </c>
      <c r="C10" s="10">
        <v>2.64415</v>
      </c>
      <c r="D10" s="10">
        <v>1.23277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iice.</cp:lastModifiedBy>
  <dcterms:created xsi:type="dcterms:W3CDTF">2025-09-23T07:43:00Z</dcterms:created>
  <dcterms:modified xsi:type="dcterms:W3CDTF">2025-11-21T03:1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EEE1BF9C384101A44FD9C3AB19ECD0_13</vt:lpwstr>
  </property>
  <property fmtid="{D5CDD505-2E9C-101B-9397-08002B2CF9AE}" pid="3" name="KSOProductBuildVer">
    <vt:lpwstr>2052-12.1.0.20305</vt:lpwstr>
  </property>
</Properties>
</file>